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13163\Desktop\xiaohcaihu\Molecular Docking\"/>
    </mc:Choice>
  </mc:AlternateContent>
  <xr:revisionPtr revIDLastSave="0" documentId="8_{DBAFCED7-FD9F-40B0-833E-275ADFBFE31F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1" l="1"/>
  <c r="G31" i="1"/>
  <c r="G30" i="1"/>
  <c r="G26" i="1"/>
  <c r="G27" i="1"/>
  <c r="G28" i="1"/>
  <c r="G24" i="1"/>
  <c r="G25" i="1"/>
  <c r="G22" i="1"/>
  <c r="G23" i="1"/>
  <c r="G20" i="1"/>
  <c r="G21" i="1"/>
  <c r="G19" i="1"/>
  <c r="G16" i="1"/>
  <c r="G17" i="1"/>
  <c r="G18" i="1"/>
  <c r="G15" i="1"/>
  <c r="G14" i="1"/>
  <c r="G13" i="1"/>
  <c r="G12" i="1"/>
  <c r="G10" i="1"/>
  <c r="G9" i="1"/>
  <c r="G7" i="1"/>
  <c r="G3" i="1"/>
</calcChain>
</file>

<file path=xl/sharedStrings.xml><?xml version="1.0" encoding="utf-8"?>
<sst xmlns="http://schemas.openxmlformats.org/spreadsheetml/2006/main" count="160" uniqueCount="72">
  <si>
    <t>Complex ID</t>
  </si>
  <si>
    <t>Receptor</t>
  </si>
  <si>
    <t>Ligand</t>
    <phoneticPr fontId="1" type="noConversion"/>
  </si>
  <si>
    <t>Best Binding Energy Exp 1</t>
    <phoneticPr fontId="1" type="noConversion"/>
  </si>
  <si>
    <t>Best Binding Energy Exp 3</t>
    <phoneticPr fontId="1" type="noConversion"/>
  </si>
  <si>
    <t>Best Binding Energy Exp 2</t>
    <phoneticPr fontId="1" type="noConversion"/>
  </si>
  <si>
    <t>Mean</t>
  </si>
  <si>
    <t>SEM (kcal/mol)</t>
    <phoneticPr fontId="1" type="noConversion"/>
  </si>
  <si>
    <t>Baicalein</t>
  </si>
  <si>
    <t>EGFR</t>
  </si>
  <si>
    <t>5u8l</t>
  </si>
  <si>
    <t>ESR1</t>
  </si>
  <si>
    <t>2q70</t>
  </si>
  <si>
    <t>IL6</t>
  </si>
  <si>
    <t>1alu</t>
  </si>
  <si>
    <t>SRC</t>
  </si>
  <si>
    <t>1y57</t>
  </si>
  <si>
    <t>STAT3</t>
  </si>
  <si>
    <t>6njs</t>
  </si>
  <si>
    <t>TNF</t>
  </si>
  <si>
    <t>5m2j</t>
  </si>
  <si>
    <t>Enoxolone</t>
  </si>
  <si>
    <t>Liquiritigenin</t>
  </si>
  <si>
    <t>OroxylinA</t>
  </si>
  <si>
    <t>wogonin</t>
  </si>
  <si>
    <t>-7 ± 0.0471</t>
  </si>
  <si>
    <t>-7 ± 0.0272</t>
  </si>
  <si>
    <t>-7.8 ± 0.0</t>
  </si>
  <si>
    <t>-7.8 ± 0.1414</t>
  </si>
  <si>
    <t>-7.8 ± 0.0816</t>
  </si>
  <si>
    <t>-6.9 ± 0</t>
  </si>
  <si>
    <t>-8.4 ± 0</t>
  </si>
  <si>
    <t>-8.1 ± 0</t>
  </si>
  <si>
    <t>-7.3 ± 0.2828</t>
  </si>
  <si>
    <t>-7.3 ± 0.1633</t>
  </si>
  <si>
    <t>-9.3 ±0</t>
  </si>
  <si>
    <t>-7.9 ± 0.1414</t>
  </si>
  <si>
    <t>-7.9 ± 0.0816</t>
  </si>
  <si>
    <t>-8.1 ± 0.0471</t>
  </si>
  <si>
    <t>-8.1 ± 0.0272</t>
  </si>
  <si>
    <t>-7.6±0</t>
  </si>
  <si>
    <t>-6.6 ±0</t>
  </si>
  <si>
    <t>-7.9 ±0</t>
  </si>
  <si>
    <t>-7.7 ±0</t>
  </si>
  <si>
    <t>-8.4 ±0</t>
  </si>
  <si>
    <t>-7.3 ±0</t>
  </si>
  <si>
    <t>-8.2 ±0</t>
  </si>
  <si>
    <t>-6.3 ±0</t>
  </si>
  <si>
    <t>-8.0 ± 0</t>
  </si>
  <si>
    <t>-7.2 ± 0</t>
  </si>
  <si>
    <t>-7.3 ± 0.0471</t>
  </si>
  <si>
    <t>-7.3 ± 0.0272</t>
  </si>
  <si>
    <t>-6.7 ± 0.1414</t>
  </si>
  <si>
    <t>-6.7 ± 0.0816</t>
  </si>
  <si>
    <t>-6.7 ± 0.0943</t>
  </si>
  <si>
    <t>-6.7 ± 0.0544</t>
  </si>
  <si>
    <t>-7.1 ± 0.0471</t>
  </si>
  <si>
    <t>-7.1 ± 0.0272</t>
  </si>
  <si>
    <t>-7.8 ± 0.0471</t>
  </si>
  <si>
    <t>-7.8 ± 0.0272</t>
  </si>
  <si>
    <t>-7.6 ± 0.0471</t>
  </si>
  <si>
    <t>-7.6 ± 0.0272</t>
  </si>
  <si>
    <t>-8.8 ± 0.0943</t>
  </si>
  <si>
    <t>-8.8 ± 0.0544</t>
  </si>
  <si>
    <t>-7.7 ± 0.1414</t>
  </si>
  <si>
    <t>-7.7 ± 0.0816</t>
  </si>
  <si>
    <t>-7.9 ± 0.0471</t>
  </si>
  <si>
    <t>-7.9 ± 0.0272</t>
  </si>
  <si>
    <t>-8.2 ± 0.0471</t>
  </si>
  <si>
    <t>-8.2 ± 0.0272</t>
  </si>
  <si>
    <t>CV（Coefficient of Variation）</t>
    <phoneticPr fontId="1" type="noConversion"/>
  </si>
  <si>
    <t>SD (kcal/mo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10" fontId="0" fillId="0" borderId="0" xfId="0" applyNumberFormat="1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workbookViewId="0">
      <selection activeCell="K16" sqref="K16"/>
    </sheetView>
  </sheetViews>
  <sheetFormatPr defaultRowHeight="14" x14ac:dyDescent="0.3"/>
  <cols>
    <col min="2" max="2" width="12.33203125" customWidth="1"/>
    <col min="3" max="3" width="11.9140625" customWidth="1"/>
    <col min="4" max="4" width="22.08203125" customWidth="1"/>
    <col min="5" max="5" width="21.6640625" customWidth="1"/>
    <col min="6" max="6" width="25.58203125" customWidth="1"/>
    <col min="7" max="7" width="12" customWidth="1"/>
    <col min="8" max="8" width="13.58203125" customWidth="1"/>
    <col min="9" max="9" width="14.4140625" customWidth="1"/>
    <col min="10" max="10" width="12.4140625" customWidth="1"/>
  </cols>
  <sheetData>
    <row r="1" spans="1:10" x14ac:dyDescent="0.3">
      <c r="A1" t="s">
        <v>2</v>
      </c>
      <c r="B1" t="s">
        <v>0</v>
      </c>
      <c r="C1" t="s">
        <v>1</v>
      </c>
      <c r="D1" t="s">
        <v>3</v>
      </c>
      <c r="E1" t="s">
        <v>5</v>
      </c>
      <c r="F1" t="s">
        <v>4</v>
      </c>
      <c r="G1" t="s">
        <v>6</v>
      </c>
      <c r="H1" t="s">
        <v>71</v>
      </c>
      <c r="I1" t="s">
        <v>7</v>
      </c>
      <c r="J1" s="3" t="s">
        <v>70</v>
      </c>
    </row>
    <row r="2" spans="1:10" x14ac:dyDescent="0.3">
      <c r="A2" t="s">
        <v>8</v>
      </c>
      <c r="B2" t="s">
        <v>9</v>
      </c>
      <c r="C2" t="s">
        <v>10</v>
      </c>
      <c r="D2">
        <v>-7.8</v>
      </c>
      <c r="E2">
        <v>-7.8</v>
      </c>
      <c r="F2">
        <v>-7.8</v>
      </c>
      <c r="G2">
        <v>-7.8</v>
      </c>
      <c r="H2" t="s">
        <v>27</v>
      </c>
      <c r="I2" t="s">
        <v>27</v>
      </c>
      <c r="J2" s="1">
        <v>0</v>
      </c>
    </row>
    <row r="3" spans="1:10" x14ac:dyDescent="0.3">
      <c r="A3" t="s">
        <v>8</v>
      </c>
      <c r="B3" t="s">
        <v>11</v>
      </c>
      <c r="C3" t="s">
        <v>12</v>
      </c>
      <c r="D3">
        <v>-7.7</v>
      </c>
      <c r="E3">
        <v>-7.7</v>
      </c>
      <c r="F3">
        <v>-8</v>
      </c>
      <c r="G3">
        <f>AVERAGE(D3:F3)</f>
        <v>-7.8</v>
      </c>
      <c r="H3" t="s">
        <v>28</v>
      </c>
      <c r="I3" t="s">
        <v>29</v>
      </c>
      <c r="J3" s="2">
        <v>1.8100000000000002E-2</v>
      </c>
    </row>
    <row r="4" spans="1:10" x14ac:dyDescent="0.3">
      <c r="A4" t="s">
        <v>8</v>
      </c>
      <c r="B4" t="s">
        <v>13</v>
      </c>
      <c r="C4" t="s">
        <v>14</v>
      </c>
      <c r="D4">
        <v>-6.9</v>
      </c>
      <c r="E4">
        <v>-6.9</v>
      </c>
      <c r="F4">
        <v>-6.9</v>
      </c>
      <c r="G4">
        <v>-6.9</v>
      </c>
      <c r="H4" t="s">
        <v>30</v>
      </c>
      <c r="I4" t="s">
        <v>30</v>
      </c>
      <c r="J4" s="1">
        <v>0</v>
      </c>
    </row>
    <row r="5" spans="1:10" x14ac:dyDescent="0.3">
      <c r="A5" t="s">
        <v>8</v>
      </c>
      <c r="B5" t="s">
        <v>15</v>
      </c>
      <c r="C5" t="s">
        <v>16</v>
      </c>
      <c r="D5">
        <v>-8.4</v>
      </c>
      <c r="E5">
        <v>-8.4</v>
      </c>
      <c r="F5">
        <v>-8.4</v>
      </c>
      <c r="G5">
        <v>-8.4</v>
      </c>
      <c r="H5" t="s">
        <v>31</v>
      </c>
      <c r="I5" t="s">
        <v>31</v>
      </c>
      <c r="J5" s="1">
        <v>0</v>
      </c>
    </row>
    <row r="6" spans="1:10" x14ac:dyDescent="0.3">
      <c r="A6" t="s">
        <v>8</v>
      </c>
      <c r="B6" t="s">
        <v>17</v>
      </c>
      <c r="C6" t="s">
        <v>18</v>
      </c>
      <c r="D6">
        <v>-8.1</v>
      </c>
      <c r="E6">
        <v>-8.1</v>
      </c>
      <c r="F6">
        <v>-8.1</v>
      </c>
      <c r="G6">
        <v>-8.1</v>
      </c>
      <c r="H6" t="s">
        <v>32</v>
      </c>
      <c r="I6" t="s">
        <v>32</v>
      </c>
      <c r="J6" s="1">
        <v>0</v>
      </c>
    </row>
    <row r="7" spans="1:10" x14ac:dyDescent="0.3">
      <c r="A7" t="s">
        <v>8</v>
      </c>
      <c r="B7" t="s">
        <v>19</v>
      </c>
      <c r="C7" t="s">
        <v>20</v>
      </c>
      <c r="D7">
        <v>-7.5</v>
      </c>
      <c r="E7">
        <v>-7.5</v>
      </c>
      <c r="F7">
        <v>-6.9</v>
      </c>
      <c r="G7">
        <f>AVERAGE(D7:F7)</f>
        <v>-7.3</v>
      </c>
      <c r="H7" t="s">
        <v>33</v>
      </c>
      <c r="I7" t="s">
        <v>34</v>
      </c>
      <c r="J7" s="2">
        <v>3.8699999999999998E-2</v>
      </c>
    </row>
    <row r="8" spans="1:10" x14ac:dyDescent="0.3">
      <c r="A8" t="s">
        <v>21</v>
      </c>
      <c r="B8" t="s">
        <v>9</v>
      </c>
      <c r="C8" t="s">
        <v>10</v>
      </c>
      <c r="D8">
        <v>-9.3000000000000007</v>
      </c>
      <c r="E8">
        <v>-9.3000000000000007</v>
      </c>
      <c r="F8">
        <v>-9.3000000000000007</v>
      </c>
      <c r="G8">
        <v>-9.3000000000000007</v>
      </c>
      <c r="H8" t="s">
        <v>35</v>
      </c>
      <c r="I8" t="s">
        <v>35</v>
      </c>
      <c r="J8" s="1">
        <v>0</v>
      </c>
    </row>
    <row r="9" spans="1:10" x14ac:dyDescent="0.3">
      <c r="A9" t="s">
        <v>21</v>
      </c>
      <c r="B9" t="s">
        <v>11</v>
      </c>
      <c r="C9" t="s">
        <v>12</v>
      </c>
      <c r="D9">
        <v>-8.1</v>
      </c>
      <c r="E9">
        <v>-7.8</v>
      </c>
      <c r="F9">
        <v>-7.8</v>
      </c>
      <c r="G9">
        <f>AVERAGE(D9:F9)</f>
        <v>-7.8999999999999995</v>
      </c>
      <c r="H9" t="s">
        <v>36</v>
      </c>
      <c r="I9" t="s">
        <v>37</v>
      </c>
      <c r="J9" s="2">
        <v>1.7899999999999999E-2</v>
      </c>
    </row>
    <row r="10" spans="1:10" x14ac:dyDescent="0.3">
      <c r="A10" t="s">
        <v>21</v>
      </c>
      <c r="B10" t="s">
        <v>13</v>
      </c>
      <c r="C10" t="s">
        <v>14</v>
      </c>
      <c r="D10">
        <v>-8.1</v>
      </c>
      <c r="E10">
        <v>-8.1</v>
      </c>
      <c r="F10">
        <v>-8</v>
      </c>
      <c r="G10">
        <f>AVERAGE(D10:F10)</f>
        <v>-8.0666666666666664</v>
      </c>
      <c r="H10" t="s">
        <v>38</v>
      </c>
      <c r="I10" t="s">
        <v>39</v>
      </c>
      <c r="J10" s="2">
        <v>5.7999999999999996E-3</v>
      </c>
    </row>
    <row r="11" spans="1:10" x14ac:dyDescent="0.3">
      <c r="A11" t="s">
        <v>21</v>
      </c>
      <c r="B11" t="s">
        <v>15</v>
      </c>
      <c r="C11" t="s">
        <v>16</v>
      </c>
      <c r="D11">
        <v>-7.6</v>
      </c>
      <c r="E11">
        <v>-7.6</v>
      </c>
      <c r="F11">
        <v>-7.6</v>
      </c>
      <c r="G11">
        <v>-7.6</v>
      </c>
      <c r="H11" t="s">
        <v>40</v>
      </c>
      <c r="I11" t="s">
        <v>40</v>
      </c>
      <c r="J11" s="1">
        <v>0</v>
      </c>
    </row>
    <row r="12" spans="1:10" x14ac:dyDescent="0.3">
      <c r="A12" t="s">
        <v>21</v>
      </c>
      <c r="B12" t="s">
        <v>17</v>
      </c>
      <c r="C12" t="s">
        <v>18</v>
      </c>
      <c r="D12">
        <v>-8.1999999999999993</v>
      </c>
      <c r="E12">
        <v>-8.1999999999999993</v>
      </c>
      <c r="F12">
        <v>-8.1</v>
      </c>
      <c r="G12">
        <f>AVERAGE(D12:F12)</f>
        <v>-8.1666666666666661</v>
      </c>
      <c r="H12" t="s">
        <v>68</v>
      </c>
      <c r="I12" t="s">
        <v>69</v>
      </c>
      <c r="J12" s="2">
        <v>5.7000000000000002E-3</v>
      </c>
    </row>
    <row r="13" spans="1:10" x14ac:dyDescent="0.3">
      <c r="A13" t="s">
        <v>21</v>
      </c>
      <c r="B13" t="s">
        <v>19</v>
      </c>
      <c r="C13" t="s">
        <v>20</v>
      </c>
      <c r="D13">
        <v>-7.9</v>
      </c>
      <c r="E13">
        <v>-7.9</v>
      </c>
      <c r="F13">
        <v>-8</v>
      </c>
      <c r="G13">
        <f>AVERAGE(D13:F13)</f>
        <v>-7.9333333333333336</v>
      </c>
      <c r="H13" t="s">
        <v>66</v>
      </c>
      <c r="I13" t="s">
        <v>67</v>
      </c>
      <c r="J13" s="2">
        <v>6.0000000000000001E-3</v>
      </c>
    </row>
    <row r="14" spans="1:10" x14ac:dyDescent="0.3">
      <c r="A14" t="s">
        <v>22</v>
      </c>
      <c r="B14" t="s">
        <v>9</v>
      </c>
      <c r="C14" t="s">
        <v>10</v>
      </c>
      <c r="D14">
        <v>-7.6</v>
      </c>
      <c r="E14">
        <v>-7.6</v>
      </c>
      <c r="F14">
        <v>-7.9</v>
      </c>
      <c r="G14">
        <f>AVERAGE(D14:F14)</f>
        <v>-7.7</v>
      </c>
      <c r="H14" t="s">
        <v>64</v>
      </c>
      <c r="I14" t="s">
        <v>65</v>
      </c>
      <c r="J14" s="2">
        <v>1.84E-2</v>
      </c>
    </row>
    <row r="15" spans="1:10" x14ac:dyDescent="0.3">
      <c r="A15" t="s">
        <v>22</v>
      </c>
      <c r="B15" t="s">
        <v>11</v>
      </c>
      <c r="C15" t="s">
        <v>12</v>
      </c>
      <c r="D15">
        <v>-8.6999999999999993</v>
      </c>
      <c r="E15">
        <v>-8.9</v>
      </c>
      <c r="F15">
        <v>-8.6999999999999993</v>
      </c>
      <c r="G15">
        <f>AVERAGE(D15:F15)</f>
        <v>-8.7666666666666675</v>
      </c>
      <c r="H15" t="s">
        <v>62</v>
      </c>
      <c r="I15" t="s">
        <v>63</v>
      </c>
      <c r="J15" s="2">
        <v>1.0699999999999999E-2</v>
      </c>
    </row>
    <row r="16" spans="1:10" x14ac:dyDescent="0.3">
      <c r="A16" t="s">
        <v>22</v>
      </c>
      <c r="B16" t="s">
        <v>13</v>
      </c>
      <c r="C16" t="s">
        <v>14</v>
      </c>
      <c r="D16">
        <v>-6.6</v>
      </c>
      <c r="E16">
        <v>-6.6</v>
      </c>
      <c r="F16">
        <v>-6.6</v>
      </c>
      <c r="G16">
        <f t="shared" ref="G16:G31" si="0">AVERAGE(D16:F16)</f>
        <v>-6.5999999999999988</v>
      </c>
      <c r="H16" t="s">
        <v>41</v>
      </c>
      <c r="I16" t="s">
        <v>41</v>
      </c>
      <c r="J16" s="1">
        <v>0</v>
      </c>
    </row>
    <row r="17" spans="1:10" x14ac:dyDescent="0.3">
      <c r="A17" t="s">
        <v>22</v>
      </c>
      <c r="B17" t="s">
        <v>15</v>
      </c>
      <c r="C17" t="s">
        <v>16</v>
      </c>
      <c r="D17">
        <v>-7.9</v>
      </c>
      <c r="E17">
        <v>-7.9</v>
      </c>
      <c r="F17">
        <v>-7.9</v>
      </c>
      <c r="G17">
        <f t="shared" si="0"/>
        <v>-7.9000000000000012</v>
      </c>
      <c r="H17" t="s">
        <v>42</v>
      </c>
      <c r="I17" t="s">
        <v>42</v>
      </c>
      <c r="J17" s="1">
        <v>0</v>
      </c>
    </row>
    <row r="18" spans="1:10" x14ac:dyDescent="0.3">
      <c r="A18" t="s">
        <v>22</v>
      </c>
      <c r="B18" t="s">
        <v>17</v>
      </c>
      <c r="C18" t="s">
        <v>18</v>
      </c>
      <c r="D18">
        <v>-7.6</v>
      </c>
      <c r="E18">
        <v>-7.5</v>
      </c>
      <c r="F18">
        <v>-7.6</v>
      </c>
      <c r="G18">
        <f t="shared" si="0"/>
        <v>-7.5666666666666664</v>
      </c>
      <c r="H18" t="s">
        <v>60</v>
      </c>
      <c r="I18" t="s">
        <v>61</v>
      </c>
      <c r="J18" s="2">
        <v>6.1999999999999998E-3</v>
      </c>
    </row>
    <row r="19" spans="1:10" x14ac:dyDescent="0.3">
      <c r="A19" t="s">
        <v>22</v>
      </c>
      <c r="B19" t="s">
        <v>19</v>
      </c>
      <c r="C19" t="s">
        <v>20</v>
      </c>
      <c r="D19">
        <v>-7.7</v>
      </c>
      <c r="E19">
        <v>-7.7</v>
      </c>
      <c r="F19">
        <v>-7.7</v>
      </c>
      <c r="G19">
        <f t="shared" si="0"/>
        <v>-7.7</v>
      </c>
      <c r="H19" t="s">
        <v>43</v>
      </c>
      <c r="I19" t="s">
        <v>43</v>
      </c>
      <c r="J19" s="1">
        <v>0</v>
      </c>
    </row>
    <row r="20" spans="1:10" x14ac:dyDescent="0.3">
      <c r="A20" t="s">
        <v>23</v>
      </c>
      <c r="B20" t="s">
        <v>9</v>
      </c>
      <c r="C20" t="s">
        <v>10</v>
      </c>
      <c r="D20">
        <v>-7.8</v>
      </c>
      <c r="E20">
        <v>-7.7</v>
      </c>
      <c r="F20">
        <v>-7.8</v>
      </c>
      <c r="G20">
        <f t="shared" si="0"/>
        <v>-7.7666666666666666</v>
      </c>
      <c r="H20" t="s">
        <v>58</v>
      </c>
      <c r="I20" t="s">
        <v>59</v>
      </c>
      <c r="J20" s="2">
        <v>6.0000000000000001E-3</v>
      </c>
    </row>
    <row r="21" spans="1:10" x14ac:dyDescent="0.3">
      <c r="A21" t="s">
        <v>23</v>
      </c>
      <c r="B21" t="s">
        <v>11</v>
      </c>
      <c r="C21" t="s">
        <v>12</v>
      </c>
      <c r="D21">
        <v>-7.2</v>
      </c>
      <c r="E21">
        <v>-7.1</v>
      </c>
      <c r="F21">
        <v>-7.1</v>
      </c>
      <c r="G21">
        <f t="shared" si="0"/>
        <v>-7.1333333333333329</v>
      </c>
      <c r="H21" t="s">
        <v>56</v>
      </c>
      <c r="I21" t="s">
        <v>57</v>
      </c>
      <c r="J21" s="2">
        <v>6.6E-3</v>
      </c>
    </row>
    <row r="22" spans="1:10" x14ac:dyDescent="0.3">
      <c r="A22" t="s">
        <v>23</v>
      </c>
      <c r="B22" t="s">
        <v>13</v>
      </c>
      <c r="C22" t="s">
        <v>14</v>
      </c>
      <c r="D22">
        <v>-6.8</v>
      </c>
      <c r="E22">
        <v>-6.6</v>
      </c>
      <c r="F22">
        <v>-6.8</v>
      </c>
      <c r="G22">
        <f t="shared" si="0"/>
        <v>-6.7333333333333334</v>
      </c>
      <c r="H22" t="s">
        <v>54</v>
      </c>
      <c r="I22" t="s">
        <v>55</v>
      </c>
      <c r="J22" s="2">
        <v>1.41E-2</v>
      </c>
    </row>
    <row r="23" spans="1:10" x14ac:dyDescent="0.3">
      <c r="A23" t="s">
        <v>23</v>
      </c>
      <c r="B23" t="s">
        <v>15</v>
      </c>
      <c r="C23" t="s">
        <v>16</v>
      </c>
      <c r="D23">
        <v>-8.4</v>
      </c>
      <c r="E23">
        <v>-8.4</v>
      </c>
      <c r="F23">
        <v>-8.4</v>
      </c>
      <c r="G23">
        <f t="shared" si="0"/>
        <v>-8.4</v>
      </c>
      <c r="H23" t="s">
        <v>44</v>
      </c>
      <c r="I23" t="s">
        <v>44</v>
      </c>
      <c r="J23" s="1">
        <v>0</v>
      </c>
    </row>
    <row r="24" spans="1:10" x14ac:dyDescent="0.3">
      <c r="A24" t="s">
        <v>23</v>
      </c>
      <c r="B24" t="s">
        <v>17</v>
      </c>
      <c r="C24" t="s">
        <v>18</v>
      </c>
      <c r="D24">
        <v>-7.3</v>
      </c>
      <c r="E24">
        <v>-7.3</v>
      </c>
      <c r="F24">
        <v>-7.3</v>
      </c>
      <c r="G24">
        <f t="shared" si="0"/>
        <v>-7.3</v>
      </c>
      <c r="H24" t="s">
        <v>45</v>
      </c>
      <c r="I24" t="s">
        <v>45</v>
      </c>
      <c r="J24" s="1">
        <v>0</v>
      </c>
    </row>
    <row r="25" spans="1:10" x14ac:dyDescent="0.3">
      <c r="A25" t="s">
        <v>23</v>
      </c>
      <c r="B25" t="s">
        <v>19</v>
      </c>
      <c r="C25" t="s">
        <v>20</v>
      </c>
      <c r="D25">
        <v>-6.6</v>
      </c>
      <c r="E25">
        <v>-6.6</v>
      </c>
      <c r="F25">
        <v>-6.9</v>
      </c>
      <c r="G25">
        <f t="shared" si="0"/>
        <v>-6.7</v>
      </c>
      <c r="H25" t="s">
        <v>52</v>
      </c>
      <c r="I25" t="s">
        <v>53</v>
      </c>
      <c r="J25" s="2">
        <v>2.1100000000000001E-2</v>
      </c>
    </row>
    <row r="26" spans="1:10" x14ac:dyDescent="0.3">
      <c r="A26" t="s">
        <v>24</v>
      </c>
      <c r="B26" t="s">
        <v>9</v>
      </c>
      <c r="C26" t="s">
        <v>10</v>
      </c>
      <c r="D26">
        <v>-8.1999999999999993</v>
      </c>
      <c r="E26">
        <v>-8.1999999999999993</v>
      </c>
      <c r="F26">
        <v>-8.1999999999999993</v>
      </c>
      <c r="G26">
        <f t="shared" si="0"/>
        <v>-8.1999999999999993</v>
      </c>
      <c r="H26" t="s">
        <v>46</v>
      </c>
      <c r="I26" t="s">
        <v>46</v>
      </c>
      <c r="J26" s="1">
        <v>0</v>
      </c>
    </row>
    <row r="27" spans="1:10" x14ac:dyDescent="0.3">
      <c r="A27" t="s">
        <v>24</v>
      </c>
      <c r="B27" t="s">
        <v>11</v>
      </c>
      <c r="C27" t="s">
        <v>12</v>
      </c>
      <c r="D27">
        <v>-7</v>
      </c>
      <c r="E27">
        <v>-7</v>
      </c>
      <c r="F27">
        <v>-7.1</v>
      </c>
      <c r="G27">
        <f t="shared" si="0"/>
        <v>-7.0333333333333341</v>
      </c>
      <c r="H27" t="s">
        <v>25</v>
      </c>
      <c r="I27" t="s">
        <v>26</v>
      </c>
      <c r="J27" s="2">
        <v>6.7000000000000002E-3</v>
      </c>
    </row>
    <row r="28" spans="1:10" x14ac:dyDescent="0.3">
      <c r="A28" t="s">
        <v>24</v>
      </c>
      <c r="B28" t="s">
        <v>13</v>
      </c>
      <c r="C28" t="s">
        <v>14</v>
      </c>
      <c r="D28">
        <v>-6.3</v>
      </c>
      <c r="E28">
        <v>-6.3</v>
      </c>
      <c r="F28">
        <v>-6.3</v>
      </c>
      <c r="G28">
        <f t="shared" si="0"/>
        <v>-6.3</v>
      </c>
      <c r="H28" t="s">
        <v>47</v>
      </c>
      <c r="I28" t="s">
        <v>47</v>
      </c>
      <c r="J28" s="1">
        <v>0</v>
      </c>
    </row>
    <row r="29" spans="1:10" x14ac:dyDescent="0.3">
      <c r="A29" t="s">
        <v>24</v>
      </c>
      <c r="B29" t="s">
        <v>15</v>
      </c>
      <c r="C29" t="s">
        <v>16</v>
      </c>
      <c r="D29">
        <v>-8</v>
      </c>
      <c r="E29">
        <v>-8</v>
      </c>
      <c r="F29">
        <v>-8</v>
      </c>
      <c r="G29">
        <f>AVERAGE(D29:F29)</f>
        <v>-8</v>
      </c>
      <c r="H29" t="s">
        <v>48</v>
      </c>
      <c r="I29" t="s">
        <v>48</v>
      </c>
      <c r="J29" s="1">
        <v>0</v>
      </c>
    </row>
    <row r="30" spans="1:10" x14ac:dyDescent="0.3">
      <c r="A30" t="s">
        <v>24</v>
      </c>
      <c r="B30" t="s">
        <v>17</v>
      </c>
      <c r="C30" t="s">
        <v>18</v>
      </c>
      <c r="D30">
        <v>-7.2</v>
      </c>
      <c r="E30">
        <v>-7.2</v>
      </c>
      <c r="F30">
        <v>-7.2</v>
      </c>
      <c r="G30">
        <f t="shared" si="0"/>
        <v>-7.2</v>
      </c>
      <c r="H30" t="s">
        <v>49</v>
      </c>
      <c r="I30" t="s">
        <v>49</v>
      </c>
      <c r="J30" s="1">
        <v>0</v>
      </c>
    </row>
    <row r="31" spans="1:10" x14ac:dyDescent="0.3">
      <c r="A31" t="s">
        <v>24</v>
      </c>
      <c r="B31" t="s">
        <v>19</v>
      </c>
      <c r="C31" t="s">
        <v>20</v>
      </c>
      <c r="D31">
        <v>-7.4</v>
      </c>
      <c r="E31">
        <v>-7.3</v>
      </c>
      <c r="F31">
        <v>-7.3</v>
      </c>
      <c r="G31">
        <f t="shared" si="0"/>
        <v>-7.333333333333333</v>
      </c>
      <c r="H31" t="s">
        <v>50</v>
      </c>
      <c r="I31" t="s">
        <v>51</v>
      </c>
      <c r="J31" s="2">
        <v>6.4999999999999997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gu</dc:creator>
  <cp:lastModifiedBy>hu gu</cp:lastModifiedBy>
  <dcterms:created xsi:type="dcterms:W3CDTF">2015-06-05T18:19:34Z</dcterms:created>
  <dcterms:modified xsi:type="dcterms:W3CDTF">2025-08-07T09:26:28Z</dcterms:modified>
</cp:coreProperties>
</file>